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rmans\Box\Papers\GH and microenvironment in aging\"/>
    </mc:Choice>
  </mc:AlternateContent>
  <xr:revisionPtr revIDLastSave="0" documentId="8_{E43C04C4-7FF2-4E49-A9A0-714AE5954D23}" xr6:coauthVersionLast="47" xr6:coauthVersionMax="47" xr10:uidLastSave="{00000000-0000-0000-0000-000000000000}"/>
  <bookViews>
    <workbookView xWindow="-108" yWindow="-108" windowWidth="23256" windowHeight="12456" xr2:uid="{09CED1DD-BBDD-4230-87D6-2B9A1DE8E178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B3" i="1"/>
  <c r="C3" i="1"/>
  <c r="D3" i="1"/>
  <c r="E3" i="1"/>
  <c r="F3" i="1"/>
  <c r="G3" i="1"/>
  <c r="H3" i="1"/>
  <c r="I3" i="1"/>
  <c r="J3" i="1"/>
  <c r="K3" i="1"/>
  <c r="L3" i="1"/>
  <c r="M3" i="1"/>
  <c r="N3" i="1"/>
  <c r="O3" i="1"/>
  <c r="A4" i="1"/>
  <c r="B4" i="1"/>
  <c r="C4" i="1"/>
  <c r="D4" i="1"/>
  <c r="E4" i="1"/>
  <c r="F4" i="1"/>
  <c r="G4" i="1"/>
  <c r="H4" i="1"/>
  <c r="I4" i="1"/>
  <c r="J4" i="1"/>
  <c r="K4" i="1"/>
  <c r="L4" i="1"/>
  <c r="M4" i="1"/>
  <c r="N4" i="1"/>
  <c r="O4" i="1"/>
  <c r="A5" i="1"/>
  <c r="B5" i="1"/>
  <c r="C5" i="1"/>
  <c r="D5" i="1"/>
  <c r="E5" i="1"/>
  <c r="F5" i="1"/>
  <c r="G5" i="1"/>
  <c r="H5" i="1"/>
  <c r="I5" i="1"/>
  <c r="J5" i="1"/>
  <c r="K5" i="1"/>
  <c r="L5" i="1"/>
  <c r="M5" i="1"/>
  <c r="N5" i="1"/>
  <c r="O5" i="1"/>
  <c r="A6" i="1"/>
  <c r="B6" i="1"/>
  <c r="C6" i="1"/>
  <c r="D6" i="1"/>
  <c r="E6" i="1"/>
  <c r="F6" i="1"/>
  <c r="G6" i="1"/>
  <c r="H6" i="1"/>
  <c r="I6" i="1"/>
  <c r="J6" i="1"/>
  <c r="K6" i="1"/>
  <c r="L6" i="1"/>
  <c r="M6" i="1"/>
  <c r="N6" i="1"/>
  <c r="O6" i="1"/>
  <c r="A7" i="1"/>
  <c r="B7" i="1"/>
  <c r="C7" i="1"/>
  <c r="D7" i="1"/>
  <c r="E7" i="1"/>
  <c r="F7" i="1"/>
  <c r="G7" i="1"/>
  <c r="H7" i="1"/>
  <c r="I7" i="1"/>
  <c r="J7" i="1"/>
  <c r="K7" i="1"/>
  <c r="L7" i="1"/>
  <c r="M7" i="1"/>
  <c r="N7" i="1"/>
  <c r="O7" i="1"/>
  <c r="A8" i="1"/>
  <c r="B8" i="1"/>
  <c r="C8" i="1"/>
  <c r="D8" i="1"/>
  <c r="E8" i="1"/>
  <c r="F8" i="1"/>
  <c r="G8" i="1"/>
  <c r="H8" i="1"/>
  <c r="I8" i="1"/>
  <c r="J8" i="1"/>
  <c r="K8" i="1"/>
  <c r="L8" i="1"/>
  <c r="M8" i="1"/>
  <c r="N8" i="1"/>
  <c r="O8" i="1"/>
  <c r="A9" i="1"/>
  <c r="B9" i="1"/>
  <c r="C9" i="1"/>
  <c r="D9" i="1"/>
  <c r="E9" i="1"/>
  <c r="F9" i="1"/>
  <c r="G9" i="1"/>
  <c r="H9" i="1"/>
  <c r="I9" i="1"/>
  <c r="J9" i="1"/>
  <c r="K9" i="1"/>
  <c r="L9" i="1"/>
  <c r="M9" i="1"/>
  <c r="N9" i="1"/>
  <c r="O9" i="1"/>
  <c r="A10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A2" i="1"/>
  <c r="B2" i="1"/>
  <c r="C2" i="1"/>
  <c r="D2" i="1"/>
  <c r="E2" i="1"/>
  <c r="F2" i="1"/>
  <c r="G2" i="1"/>
  <c r="H2" i="1"/>
  <c r="I2" i="1"/>
  <c r="J2" i="1"/>
  <c r="K2" i="1"/>
  <c r="L2" i="1"/>
  <c r="M2" i="1"/>
  <c r="N2" i="1"/>
  <c r="O2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esnokovaV/Desktop/Phospho_omic/hNCC%206%20hr%20GH%20Armanja%20analysis/HNCC%20treated%20with%20GH%20for%206%20hrs%20phosphoomic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rotein "/>
      <sheetName val="Phospho_protein"/>
      <sheetName val="phospho"/>
    </sheetNames>
    <sheetDataSet>
      <sheetData sheetId="0"/>
      <sheetData sheetId="1">
        <row r="1">
          <cell r="A1" t="str">
            <v>name</v>
          </cell>
          <cell r="B1" t="str">
            <v>accesion</v>
          </cell>
          <cell r="C1" t="str">
            <v>description</v>
          </cell>
          <cell r="D1" t="str">
            <v>tp</v>
          </cell>
          <cell r="E1" t="str">
            <v>up</v>
          </cell>
          <cell r="F1" t="str">
            <v>um</v>
          </cell>
          <cell r="G1" t="str">
            <v>coverage</v>
          </cell>
          <cell r="H1" t="str">
            <v>log2 control 1</v>
          </cell>
          <cell r="I1" t="str">
            <v>log2 control 2</v>
          </cell>
          <cell r="J1" t="str">
            <v>log2 control 3</v>
          </cell>
          <cell r="K1" t="str">
            <v>log2 treated 1</v>
          </cell>
          <cell r="L1" t="str">
            <v>log2 treated 2</v>
          </cell>
          <cell r="M1" t="str">
            <v>log2 treated 3</v>
          </cell>
          <cell r="N1" t="str">
            <v>log2 ratio treated_control</v>
          </cell>
          <cell r="O1" t="str">
            <v>pvalue</v>
          </cell>
        </row>
        <row r="65">
          <cell r="A65" t="str">
            <v>sp|P13533|MYH6_HUMAN</v>
          </cell>
          <cell r="B65" t="str">
            <v>P13533</v>
          </cell>
          <cell r="C65" t="str">
            <v>Myosin-6 OS=Homo sapiens OX=9606 GN=MYH6 PE=1 SV=5</v>
          </cell>
          <cell r="D65">
            <v>1</v>
          </cell>
          <cell r="E65">
            <v>1</v>
          </cell>
          <cell r="F65">
            <v>0</v>
          </cell>
          <cell r="G65">
            <v>4.6415678184631246E-3</v>
          </cell>
          <cell r="H65">
            <v>19.830602599337219</v>
          </cell>
          <cell r="I65">
            <v>19.617275612377842</v>
          </cell>
          <cell r="J65">
            <v>19.599238476336858</v>
          </cell>
          <cell r="K65">
            <v>19.223105821789403</v>
          </cell>
          <cell r="L65">
            <v>19.076308701892469</v>
          </cell>
          <cell r="M65">
            <v>19.489288626818315</v>
          </cell>
          <cell r="N65">
            <v>-0.41947117918391186</v>
          </cell>
          <cell r="O65">
            <v>5.2566321002587776E-2</v>
          </cell>
        </row>
        <row r="66">
          <cell r="A66" t="str">
            <v>sp|A7E2Y1|MYH7B_HUMAN</v>
          </cell>
          <cell r="B66" t="str">
            <v>A7E2Y1</v>
          </cell>
          <cell r="C66" t="str">
            <v>Myosin-7B OS=Homo sapiens OX=9606 GN=MYH7B PE=1 SV=4</v>
          </cell>
          <cell r="D66">
            <v>1</v>
          </cell>
          <cell r="E66">
            <v>1</v>
          </cell>
          <cell r="F66">
            <v>0</v>
          </cell>
          <cell r="G66">
            <v>4.5385779122541596E-3</v>
          </cell>
          <cell r="H66">
            <v>19.830602599337219</v>
          </cell>
          <cell r="I66">
            <v>19.617275612377842</v>
          </cell>
          <cell r="J66">
            <v>19.599238476336858</v>
          </cell>
          <cell r="K66">
            <v>19.223105821789403</v>
          </cell>
          <cell r="L66">
            <v>19.076308701892469</v>
          </cell>
          <cell r="M66">
            <v>19.489288626818315</v>
          </cell>
          <cell r="N66">
            <v>-0.41947117918391186</v>
          </cell>
          <cell r="O66">
            <v>5.2566321002587776E-2</v>
          </cell>
        </row>
        <row r="67">
          <cell r="A67" t="str">
            <v>sp|Q9Y623|MYH4_HUMAN</v>
          </cell>
          <cell r="B67" t="str">
            <v>Q9Y623</v>
          </cell>
          <cell r="C67" t="str">
            <v>Myosin-4 OS=Homo sapiens OX=9606 GN=MYH4 PE=2 SV=2</v>
          </cell>
          <cell r="D67">
            <v>1</v>
          </cell>
          <cell r="E67">
            <v>1</v>
          </cell>
          <cell r="F67">
            <v>0</v>
          </cell>
          <cell r="G67">
            <v>4.6415678184631246E-3</v>
          </cell>
          <cell r="H67">
            <v>19.830602599337219</v>
          </cell>
          <cell r="I67">
            <v>19.617275612377842</v>
          </cell>
          <cell r="J67">
            <v>19.599238476336858</v>
          </cell>
          <cell r="K67">
            <v>19.223105821789403</v>
          </cell>
          <cell r="L67">
            <v>19.076308701892469</v>
          </cell>
          <cell r="M67">
            <v>19.489288626818315</v>
          </cell>
          <cell r="N67">
            <v>-0.41947117918391186</v>
          </cell>
          <cell r="O67">
            <v>5.2566321002587776E-2</v>
          </cell>
        </row>
        <row r="68">
          <cell r="A68" t="str">
            <v>sp|P12883|MYH7_HUMAN</v>
          </cell>
          <cell r="B68" t="str">
            <v>P12883</v>
          </cell>
          <cell r="C68" t="str">
            <v>Myosin-7 OS=Homo sapiens OX=9606 GN=MYH7 PE=1 SV=5</v>
          </cell>
          <cell r="D68">
            <v>1</v>
          </cell>
          <cell r="E68">
            <v>1</v>
          </cell>
          <cell r="F68">
            <v>0</v>
          </cell>
          <cell r="G68">
            <v>4.6511627906976744E-3</v>
          </cell>
          <cell r="H68">
            <v>19.830602599337219</v>
          </cell>
          <cell r="I68">
            <v>19.617275612377842</v>
          </cell>
          <cell r="J68">
            <v>19.599238476336858</v>
          </cell>
          <cell r="K68">
            <v>19.223105821789403</v>
          </cell>
          <cell r="L68">
            <v>19.076308701892469</v>
          </cell>
          <cell r="M68">
            <v>19.489288626818315</v>
          </cell>
          <cell r="N68">
            <v>-0.41947117918391186</v>
          </cell>
          <cell r="O68">
            <v>5.2566321002587776E-2</v>
          </cell>
        </row>
        <row r="69">
          <cell r="A69" t="str">
            <v>sp|Q9UKX2|MYH2_HUMAN</v>
          </cell>
          <cell r="B69" t="str">
            <v>Q9UKX2</v>
          </cell>
          <cell r="C69" t="str">
            <v>Myosin-2 OS=Homo sapiens OX=9606 GN=MYH2 PE=1 SV=1</v>
          </cell>
          <cell r="D69">
            <v>1</v>
          </cell>
          <cell r="E69">
            <v>1</v>
          </cell>
          <cell r="F69">
            <v>0</v>
          </cell>
          <cell r="G69">
            <v>4.6367851622874804E-3</v>
          </cell>
          <cell r="H69">
            <v>19.830602599337219</v>
          </cell>
          <cell r="I69">
            <v>19.617275612377842</v>
          </cell>
          <cell r="J69">
            <v>19.599238476336858</v>
          </cell>
          <cell r="K69">
            <v>19.223105821789403</v>
          </cell>
          <cell r="L69">
            <v>19.076308701892469</v>
          </cell>
          <cell r="M69">
            <v>19.489288626818315</v>
          </cell>
          <cell r="N69">
            <v>-0.41947117918391186</v>
          </cell>
          <cell r="O69">
            <v>5.2566321002587776E-2</v>
          </cell>
        </row>
        <row r="70">
          <cell r="A70" t="str">
            <v>sp|P12882|MYH1_HUMAN</v>
          </cell>
          <cell r="B70" t="str">
            <v>P12882</v>
          </cell>
          <cell r="C70" t="str">
            <v>Myosin-1 OS=Homo sapiens OX=9606 GN=MYH1 PE=1 SV=3</v>
          </cell>
          <cell r="D70">
            <v>1</v>
          </cell>
          <cell r="E70">
            <v>1</v>
          </cell>
          <cell r="F70">
            <v>0</v>
          </cell>
          <cell r="G70">
            <v>4.6415678184631246E-3</v>
          </cell>
          <cell r="H70">
            <v>19.830602599337219</v>
          </cell>
          <cell r="I70">
            <v>19.617275612377842</v>
          </cell>
          <cell r="J70">
            <v>19.599238476336858</v>
          </cell>
          <cell r="K70">
            <v>19.223105821789403</v>
          </cell>
          <cell r="L70">
            <v>19.076308701892469</v>
          </cell>
          <cell r="M70">
            <v>19.489288626818315</v>
          </cell>
          <cell r="N70">
            <v>-0.41947117918391186</v>
          </cell>
          <cell r="O70">
            <v>5.2566321002587776E-2</v>
          </cell>
        </row>
        <row r="71">
          <cell r="A71" t="str">
            <v>sp|P13535|MYH8_HUMAN</v>
          </cell>
          <cell r="B71" t="str">
            <v>P13535</v>
          </cell>
          <cell r="C71" t="str">
            <v>Myosin-8 OS=Homo sapiens OX=9606 GN=MYH8 PE=1 SV=3</v>
          </cell>
          <cell r="D71">
            <v>1</v>
          </cell>
          <cell r="E71">
            <v>1</v>
          </cell>
          <cell r="F71">
            <v>0</v>
          </cell>
          <cell r="G71">
            <v>4.6463603510583373E-3</v>
          </cell>
          <cell r="H71">
            <v>19.830602599337219</v>
          </cell>
          <cell r="I71">
            <v>19.617275612377842</v>
          </cell>
          <cell r="J71">
            <v>19.599238476336858</v>
          </cell>
          <cell r="K71">
            <v>19.223105821789403</v>
          </cell>
          <cell r="L71">
            <v>19.076308701892469</v>
          </cell>
          <cell r="M71">
            <v>19.489288626818315</v>
          </cell>
          <cell r="N71">
            <v>-0.41947117918391186</v>
          </cell>
          <cell r="O71">
            <v>5.2566321002587776E-2</v>
          </cell>
        </row>
        <row r="72">
          <cell r="A72" t="str">
            <v>sp|P11055|MYH3_HUMAN</v>
          </cell>
          <cell r="B72" t="str">
            <v>P11055</v>
          </cell>
          <cell r="C72" t="str">
            <v>Myosin-3 OS=Homo sapiens OX=9606 GN=MYH3 PE=1 SV=3</v>
          </cell>
          <cell r="D72">
            <v>1</v>
          </cell>
          <cell r="E72">
            <v>1</v>
          </cell>
          <cell r="F72">
            <v>0</v>
          </cell>
          <cell r="G72">
            <v>4.6391752577319588E-3</v>
          </cell>
          <cell r="H72">
            <v>19.830602599337219</v>
          </cell>
          <cell r="I72">
            <v>19.617275612377842</v>
          </cell>
          <cell r="J72">
            <v>19.599238476336858</v>
          </cell>
          <cell r="K72">
            <v>19.223105821789403</v>
          </cell>
          <cell r="L72">
            <v>19.076308701892469</v>
          </cell>
          <cell r="M72">
            <v>19.489288626818315</v>
          </cell>
          <cell r="N72">
            <v>-0.41947117918391186</v>
          </cell>
          <cell r="O72">
            <v>5.2566321002587776E-2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5BB61-1523-47BB-9CC7-D5E5860DB3E2}">
  <dimension ref="A2:O10"/>
  <sheetViews>
    <sheetView tabSelected="1" workbookViewId="0">
      <selection activeCell="C20" sqref="C20"/>
    </sheetView>
  </sheetViews>
  <sheetFormatPr defaultRowHeight="14.4" x14ac:dyDescent="0.3"/>
  <cols>
    <col min="1" max="1" width="30.6640625" customWidth="1"/>
    <col min="2" max="2" width="21.33203125" customWidth="1"/>
    <col min="3" max="3" width="56.44140625" customWidth="1"/>
  </cols>
  <sheetData>
    <row r="2" spans="1:15" x14ac:dyDescent="0.3">
      <c r="A2" t="str">
        <f>[1]Phospho_protein!A1</f>
        <v>name</v>
      </c>
      <c r="B2" t="str">
        <f>[1]Phospho_protein!B1</f>
        <v>accesion</v>
      </c>
      <c r="C2" t="str">
        <f>[1]Phospho_protein!C1</f>
        <v>description</v>
      </c>
      <c r="D2" t="str">
        <f>[1]Phospho_protein!D1</f>
        <v>tp</v>
      </c>
      <c r="E2" t="str">
        <f>[1]Phospho_protein!E1</f>
        <v>up</v>
      </c>
      <c r="F2" t="str">
        <f>[1]Phospho_protein!F1</f>
        <v>um</v>
      </c>
      <c r="G2" t="str">
        <f>[1]Phospho_protein!G1</f>
        <v>coverage</v>
      </c>
      <c r="H2" t="str">
        <f>[1]Phospho_protein!H1</f>
        <v>log2 control 1</v>
      </c>
      <c r="I2" t="str">
        <f>[1]Phospho_protein!I1</f>
        <v>log2 control 2</v>
      </c>
      <c r="J2" t="str">
        <f>[1]Phospho_protein!J1</f>
        <v>log2 control 3</v>
      </c>
      <c r="K2" t="str">
        <f>[1]Phospho_protein!K1</f>
        <v>log2 treated 1</v>
      </c>
      <c r="L2" t="str">
        <f>[1]Phospho_protein!L1</f>
        <v>log2 treated 2</v>
      </c>
      <c r="M2" t="str">
        <f>[1]Phospho_protein!M1</f>
        <v>log2 treated 3</v>
      </c>
      <c r="N2" t="str">
        <f>[1]Phospho_protein!N1</f>
        <v>log2 ratio treated_control</v>
      </c>
      <c r="O2" t="str">
        <f>[1]Phospho_protein!O1</f>
        <v>pvalue</v>
      </c>
    </row>
    <row r="3" spans="1:15" x14ac:dyDescent="0.3">
      <c r="A3" t="str">
        <f>[1]Phospho_protein!A65</f>
        <v>sp|P13533|MYH6_HUMAN</v>
      </c>
      <c r="B3" t="str">
        <f>[1]Phospho_protein!B65</f>
        <v>P13533</v>
      </c>
      <c r="C3" t="str">
        <f>[1]Phospho_protein!C65</f>
        <v>Myosin-6 OS=Homo sapiens OX=9606 GN=MYH6 PE=1 SV=5</v>
      </c>
      <c r="D3">
        <f>[1]Phospho_protein!D65</f>
        <v>1</v>
      </c>
      <c r="E3">
        <f>[1]Phospho_protein!E65</f>
        <v>1</v>
      </c>
      <c r="F3">
        <f>[1]Phospho_protein!F65</f>
        <v>0</v>
      </c>
      <c r="G3">
        <f>[1]Phospho_protein!G65</f>
        <v>4.6415678184631246E-3</v>
      </c>
      <c r="H3">
        <f>[1]Phospho_protein!H65</f>
        <v>19.830602599337219</v>
      </c>
      <c r="I3">
        <f>[1]Phospho_protein!I65</f>
        <v>19.617275612377842</v>
      </c>
      <c r="J3">
        <f>[1]Phospho_protein!J65</f>
        <v>19.599238476336858</v>
      </c>
      <c r="K3">
        <f>[1]Phospho_protein!K65</f>
        <v>19.223105821789403</v>
      </c>
      <c r="L3">
        <f>[1]Phospho_protein!L65</f>
        <v>19.076308701892469</v>
      </c>
      <c r="M3">
        <f>[1]Phospho_protein!M65</f>
        <v>19.489288626818315</v>
      </c>
      <c r="N3">
        <f>[1]Phospho_protein!N65</f>
        <v>-0.41947117918391186</v>
      </c>
      <c r="O3">
        <f>[1]Phospho_protein!O65</f>
        <v>5.2566321002587776E-2</v>
      </c>
    </row>
    <row r="4" spans="1:15" x14ac:dyDescent="0.3">
      <c r="A4" t="str">
        <f>[1]Phospho_protein!A66</f>
        <v>sp|A7E2Y1|MYH7B_HUMAN</v>
      </c>
      <c r="B4" t="str">
        <f>[1]Phospho_protein!B66</f>
        <v>A7E2Y1</v>
      </c>
      <c r="C4" t="str">
        <f>[1]Phospho_protein!C66</f>
        <v>Myosin-7B OS=Homo sapiens OX=9606 GN=MYH7B PE=1 SV=4</v>
      </c>
      <c r="D4">
        <f>[1]Phospho_protein!D66</f>
        <v>1</v>
      </c>
      <c r="E4">
        <f>[1]Phospho_protein!E66</f>
        <v>1</v>
      </c>
      <c r="F4">
        <f>[1]Phospho_protein!F66</f>
        <v>0</v>
      </c>
      <c r="G4">
        <f>[1]Phospho_protein!G66</f>
        <v>4.5385779122541596E-3</v>
      </c>
      <c r="H4">
        <f>[1]Phospho_protein!H66</f>
        <v>19.830602599337219</v>
      </c>
      <c r="I4">
        <f>[1]Phospho_protein!I66</f>
        <v>19.617275612377842</v>
      </c>
      <c r="J4">
        <f>[1]Phospho_protein!J66</f>
        <v>19.599238476336858</v>
      </c>
      <c r="K4">
        <f>[1]Phospho_protein!K66</f>
        <v>19.223105821789403</v>
      </c>
      <c r="L4">
        <f>[1]Phospho_protein!L66</f>
        <v>19.076308701892469</v>
      </c>
      <c r="M4">
        <f>[1]Phospho_protein!M66</f>
        <v>19.489288626818315</v>
      </c>
      <c r="N4">
        <f>[1]Phospho_protein!N66</f>
        <v>-0.41947117918391186</v>
      </c>
      <c r="O4">
        <f>[1]Phospho_protein!O66</f>
        <v>5.2566321002587776E-2</v>
      </c>
    </row>
    <row r="5" spans="1:15" x14ac:dyDescent="0.3">
      <c r="A5" t="str">
        <f>[1]Phospho_protein!A67</f>
        <v>sp|Q9Y623|MYH4_HUMAN</v>
      </c>
      <c r="B5" t="str">
        <f>[1]Phospho_protein!B67</f>
        <v>Q9Y623</v>
      </c>
      <c r="C5" t="str">
        <f>[1]Phospho_protein!C67</f>
        <v>Myosin-4 OS=Homo sapiens OX=9606 GN=MYH4 PE=2 SV=2</v>
      </c>
      <c r="D5">
        <f>[1]Phospho_protein!D67</f>
        <v>1</v>
      </c>
      <c r="E5">
        <f>[1]Phospho_protein!E67</f>
        <v>1</v>
      </c>
      <c r="F5">
        <f>[1]Phospho_protein!F67</f>
        <v>0</v>
      </c>
      <c r="G5">
        <f>[1]Phospho_protein!G67</f>
        <v>4.6415678184631246E-3</v>
      </c>
      <c r="H5">
        <f>[1]Phospho_protein!H67</f>
        <v>19.830602599337219</v>
      </c>
      <c r="I5">
        <f>[1]Phospho_protein!I67</f>
        <v>19.617275612377842</v>
      </c>
      <c r="J5">
        <f>[1]Phospho_protein!J67</f>
        <v>19.599238476336858</v>
      </c>
      <c r="K5">
        <f>[1]Phospho_protein!K67</f>
        <v>19.223105821789403</v>
      </c>
      <c r="L5">
        <f>[1]Phospho_protein!L67</f>
        <v>19.076308701892469</v>
      </c>
      <c r="M5">
        <f>[1]Phospho_protein!M67</f>
        <v>19.489288626818315</v>
      </c>
      <c r="N5">
        <f>[1]Phospho_protein!N67</f>
        <v>-0.41947117918391186</v>
      </c>
      <c r="O5">
        <f>[1]Phospho_protein!O67</f>
        <v>5.2566321002587776E-2</v>
      </c>
    </row>
    <row r="6" spans="1:15" x14ac:dyDescent="0.3">
      <c r="A6" t="str">
        <f>[1]Phospho_protein!A68</f>
        <v>sp|P12883|MYH7_HUMAN</v>
      </c>
      <c r="B6" t="str">
        <f>[1]Phospho_protein!B68</f>
        <v>P12883</v>
      </c>
      <c r="C6" t="str">
        <f>[1]Phospho_protein!C68</f>
        <v>Myosin-7 OS=Homo sapiens OX=9606 GN=MYH7 PE=1 SV=5</v>
      </c>
      <c r="D6">
        <f>[1]Phospho_protein!D68</f>
        <v>1</v>
      </c>
      <c r="E6">
        <f>[1]Phospho_protein!E68</f>
        <v>1</v>
      </c>
      <c r="F6">
        <f>[1]Phospho_protein!F68</f>
        <v>0</v>
      </c>
      <c r="G6">
        <f>[1]Phospho_protein!G68</f>
        <v>4.6511627906976744E-3</v>
      </c>
      <c r="H6">
        <f>[1]Phospho_protein!H68</f>
        <v>19.830602599337219</v>
      </c>
      <c r="I6">
        <f>[1]Phospho_protein!I68</f>
        <v>19.617275612377842</v>
      </c>
      <c r="J6">
        <f>[1]Phospho_protein!J68</f>
        <v>19.599238476336858</v>
      </c>
      <c r="K6">
        <f>[1]Phospho_protein!K68</f>
        <v>19.223105821789403</v>
      </c>
      <c r="L6">
        <f>[1]Phospho_protein!L68</f>
        <v>19.076308701892469</v>
      </c>
      <c r="M6">
        <f>[1]Phospho_protein!M68</f>
        <v>19.489288626818315</v>
      </c>
      <c r="N6">
        <f>[1]Phospho_protein!N68</f>
        <v>-0.41947117918391186</v>
      </c>
      <c r="O6">
        <f>[1]Phospho_protein!O68</f>
        <v>5.2566321002587776E-2</v>
      </c>
    </row>
    <row r="7" spans="1:15" x14ac:dyDescent="0.3">
      <c r="A7" t="str">
        <f>[1]Phospho_protein!A69</f>
        <v>sp|Q9UKX2|MYH2_HUMAN</v>
      </c>
      <c r="B7" t="str">
        <f>[1]Phospho_protein!B69</f>
        <v>Q9UKX2</v>
      </c>
      <c r="C7" t="str">
        <f>[1]Phospho_protein!C69</f>
        <v>Myosin-2 OS=Homo sapiens OX=9606 GN=MYH2 PE=1 SV=1</v>
      </c>
      <c r="D7">
        <f>[1]Phospho_protein!D69</f>
        <v>1</v>
      </c>
      <c r="E7">
        <f>[1]Phospho_protein!E69</f>
        <v>1</v>
      </c>
      <c r="F7">
        <f>[1]Phospho_protein!F69</f>
        <v>0</v>
      </c>
      <c r="G7">
        <f>[1]Phospho_protein!G69</f>
        <v>4.6367851622874804E-3</v>
      </c>
      <c r="H7">
        <f>[1]Phospho_protein!H69</f>
        <v>19.830602599337219</v>
      </c>
      <c r="I7">
        <f>[1]Phospho_protein!I69</f>
        <v>19.617275612377842</v>
      </c>
      <c r="J7">
        <f>[1]Phospho_protein!J69</f>
        <v>19.599238476336858</v>
      </c>
      <c r="K7">
        <f>[1]Phospho_protein!K69</f>
        <v>19.223105821789403</v>
      </c>
      <c r="L7">
        <f>[1]Phospho_protein!L69</f>
        <v>19.076308701892469</v>
      </c>
      <c r="M7">
        <f>[1]Phospho_protein!M69</f>
        <v>19.489288626818315</v>
      </c>
      <c r="N7">
        <f>[1]Phospho_protein!N69</f>
        <v>-0.41947117918391186</v>
      </c>
      <c r="O7">
        <f>[1]Phospho_protein!O69</f>
        <v>5.2566321002587776E-2</v>
      </c>
    </row>
    <row r="8" spans="1:15" x14ac:dyDescent="0.3">
      <c r="A8" t="str">
        <f>[1]Phospho_protein!A70</f>
        <v>sp|P12882|MYH1_HUMAN</v>
      </c>
      <c r="B8" t="str">
        <f>[1]Phospho_protein!B70</f>
        <v>P12882</v>
      </c>
      <c r="C8" t="str">
        <f>[1]Phospho_protein!C70</f>
        <v>Myosin-1 OS=Homo sapiens OX=9606 GN=MYH1 PE=1 SV=3</v>
      </c>
      <c r="D8">
        <f>[1]Phospho_protein!D70</f>
        <v>1</v>
      </c>
      <c r="E8">
        <f>[1]Phospho_protein!E70</f>
        <v>1</v>
      </c>
      <c r="F8">
        <f>[1]Phospho_protein!F70</f>
        <v>0</v>
      </c>
      <c r="G8">
        <f>[1]Phospho_protein!G70</f>
        <v>4.6415678184631246E-3</v>
      </c>
      <c r="H8">
        <f>[1]Phospho_protein!H70</f>
        <v>19.830602599337219</v>
      </c>
      <c r="I8">
        <f>[1]Phospho_protein!I70</f>
        <v>19.617275612377842</v>
      </c>
      <c r="J8">
        <f>[1]Phospho_protein!J70</f>
        <v>19.599238476336858</v>
      </c>
      <c r="K8">
        <f>[1]Phospho_protein!K70</f>
        <v>19.223105821789403</v>
      </c>
      <c r="L8">
        <f>[1]Phospho_protein!L70</f>
        <v>19.076308701892469</v>
      </c>
      <c r="M8">
        <f>[1]Phospho_protein!M70</f>
        <v>19.489288626818315</v>
      </c>
      <c r="N8">
        <f>[1]Phospho_protein!N70</f>
        <v>-0.41947117918391186</v>
      </c>
      <c r="O8">
        <f>[1]Phospho_protein!O70</f>
        <v>5.2566321002587776E-2</v>
      </c>
    </row>
    <row r="9" spans="1:15" x14ac:dyDescent="0.3">
      <c r="A9" t="str">
        <f>[1]Phospho_protein!A71</f>
        <v>sp|P13535|MYH8_HUMAN</v>
      </c>
      <c r="B9" t="str">
        <f>[1]Phospho_protein!B71</f>
        <v>P13535</v>
      </c>
      <c r="C9" t="str">
        <f>[1]Phospho_protein!C71</f>
        <v>Myosin-8 OS=Homo sapiens OX=9606 GN=MYH8 PE=1 SV=3</v>
      </c>
      <c r="D9">
        <f>[1]Phospho_protein!D71</f>
        <v>1</v>
      </c>
      <c r="E9">
        <f>[1]Phospho_protein!E71</f>
        <v>1</v>
      </c>
      <c r="F9">
        <f>[1]Phospho_protein!F71</f>
        <v>0</v>
      </c>
      <c r="G9">
        <f>[1]Phospho_protein!G71</f>
        <v>4.6463603510583373E-3</v>
      </c>
      <c r="H9">
        <f>[1]Phospho_protein!H71</f>
        <v>19.830602599337219</v>
      </c>
      <c r="I9">
        <f>[1]Phospho_protein!I71</f>
        <v>19.617275612377842</v>
      </c>
      <c r="J9">
        <f>[1]Phospho_protein!J71</f>
        <v>19.599238476336858</v>
      </c>
      <c r="K9">
        <f>[1]Phospho_protein!K71</f>
        <v>19.223105821789403</v>
      </c>
      <c r="L9">
        <f>[1]Phospho_protein!L71</f>
        <v>19.076308701892469</v>
      </c>
      <c r="M9">
        <f>[1]Phospho_protein!M71</f>
        <v>19.489288626818315</v>
      </c>
      <c r="N9">
        <f>[1]Phospho_protein!N71</f>
        <v>-0.41947117918391186</v>
      </c>
      <c r="O9">
        <f>[1]Phospho_protein!O71</f>
        <v>5.2566321002587776E-2</v>
      </c>
    </row>
    <row r="10" spans="1:15" x14ac:dyDescent="0.3">
      <c r="A10" t="str">
        <f>[1]Phospho_protein!A72</f>
        <v>sp|P11055|MYH3_HUMAN</v>
      </c>
      <c r="B10" t="str">
        <f>[1]Phospho_protein!B72</f>
        <v>P11055</v>
      </c>
      <c r="C10" t="str">
        <f>[1]Phospho_protein!C72</f>
        <v>Myosin-3 OS=Homo sapiens OX=9606 GN=MYH3 PE=1 SV=3</v>
      </c>
      <c r="D10">
        <f>[1]Phospho_protein!D72</f>
        <v>1</v>
      </c>
      <c r="E10">
        <f>[1]Phospho_protein!E72</f>
        <v>1</v>
      </c>
      <c r="F10">
        <f>[1]Phospho_protein!F72</f>
        <v>0</v>
      </c>
      <c r="G10">
        <f>[1]Phospho_protein!G72</f>
        <v>4.6391752577319588E-3</v>
      </c>
      <c r="H10">
        <f>[1]Phospho_protein!H72</f>
        <v>19.830602599337219</v>
      </c>
      <c r="I10">
        <f>[1]Phospho_protein!I72</f>
        <v>19.617275612377842</v>
      </c>
      <c r="J10">
        <f>[1]Phospho_protein!J72</f>
        <v>19.599238476336858</v>
      </c>
      <c r="K10">
        <f>[1]Phospho_protein!K72</f>
        <v>19.223105821789403</v>
      </c>
      <c r="L10">
        <f>[1]Phospho_protein!L72</f>
        <v>19.076308701892469</v>
      </c>
      <c r="M10">
        <f>[1]Phospho_protein!M72</f>
        <v>19.489288626818315</v>
      </c>
      <c r="N10">
        <f>[1]Phospho_protein!N72</f>
        <v>-0.41947117918391186</v>
      </c>
      <c r="O10">
        <f>[1]Phospho_protein!O72</f>
        <v>5.256632100258777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snokova, Vera, Ph.D.</dc:creator>
  <cp:lastModifiedBy>Berman, Shira</cp:lastModifiedBy>
  <dcterms:created xsi:type="dcterms:W3CDTF">2024-08-27T22:24:43Z</dcterms:created>
  <dcterms:modified xsi:type="dcterms:W3CDTF">2025-02-17T23:23:31Z</dcterms:modified>
</cp:coreProperties>
</file>